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r>
      <rPr>
        <b val="true"/>
        <sz val="10"/>
        <rFont val="Arial"/>
        <family val="2"/>
      </rPr>
      <t xml:space="preserve">Supplementary Table S1</t>
    </r>
    <r>
      <rPr>
        <sz val="10"/>
        <rFont val="Arial"/>
        <family val="2"/>
      </rPr>
      <t xml:space="preserve">. The detailed data statistics for different type of reads in eight libraries.</t>
    </r>
  </si>
  <si>
    <t xml:space="preserve">Category</t>
  </si>
  <si>
    <t xml:space="preserve">1-cell</t>
  </si>
  <si>
    <t xml:space="preserve">16-cell</t>
  </si>
  <si>
    <t xml:space="preserve">512-cell</t>
  </si>
  <si>
    <t xml:space="preserve">oblong</t>
  </si>
  <si>
    <t xml:space="preserve">5.3hpf</t>
  </si>
  <si>
    <t xml:space="preserve">6-somite</t>
  </si>
  <si>
    <t xml:space="preserve">24hpf</t>
  </si>
  <si>
    <t xml:space="preserve">48hpf</t>
  </si>
  <si>
    <t xml:space="preserve">Total raw reads</t>
  </si>
  <si>
    <t xml:space="preserve">High quality reads</t>
  </si>
  <si>
    <t xml:space="preserve">Clean reads</t>
  </si>
  <si>
    <t xml:space="preserve">Reliable reads</t>
  </si>
  <si>
    <t xml:space="preserve">Mappable rea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9" ySplit="3" topLeftCell="J4" activePane="bottomRight" state="frozen"/>
      <selection pane="topLeft" activeCell="A1" activeCellId="0" sqref="A1"/>
      <selection pane="topRight" activeCell="J1" activeCellId="0" sqref="J1"/>
      <selection pane="bottomLeft" activeCell="A4" activeCellId="0" sqref="A4"/>
      <selection pane="bottomRight" activeCell="E23" activeCellId="0" sqref="E23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4.24"/>
    <col collapsed="false" customWidth="false" hidden="false" outlineLevel="0" max="257" min="2" style="1" width="8.99"/>
  </cols>
  <sheetData>
    <row r="1" customFormat="false" ht="12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3.5" hidden="false" customHeight="false" outlineLevel="0" collapsed="false">
      <c r="B2" s="3"/>
      <c r="C2" s="3"/>
      <c r="D2" s="3"/>
      <c r="E2" s="3"/>
      <c r="F2" s="3"/>
      <c r="G2" s="3"/>
      <c r="H2" s="3"/>
      <c r="I2" s="3"/>
    </row>
    <row r="3" customFormat="false" ht="13.5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customFormat="false" ht="12.75" hidden="false" customHeight="false" outlineLevel="0" collapsed="false">
      <c r="A4" s="6" t="s">
        <v>10</v>
      </c>
      <c r="B4" s="3" t="n">
        <v>20450552</v>
      </c>
      <c r="C4" s="3" t="n">
        <v>17504132</v>
      </c>
      <c r="D4" s="3" t="n">
        <v>20235715</v>
      </c>
      <c r="E4" s="3" t="n">
        <v>20753650</v>
      </c>
      <c r="F4" s="3" t="n">
        <v>20568988</v>
      </c>
      <c r="G4" s="3" t="n">
        <v>20893594</v>
      </c>
      <c r="H4" s="3" t="n">
        <v>11739974</v>
      </c>
      <c r="I4" s="3" t="n">
        <v>12823319</v>
      </c>
    </row>
    <row r="5" customFormat="false" ht="12.75" hidden="false" customHeight="false" outlineLevel="0" collapsed="false">
      <c r="A5" s="6"/>
      <c r="B5" s="7" t="n">
        <v>1</v>
      </c>
      <c r="C5" s="7" t="n">
        <v>1</v>
      </c>
      <c r="D5" s="7" t="n">
        <v>1</v>
      </c>
      <c r="E5" s="7" t="n">
        <v>1</v>
      </c>
      <c r="F5" s="7" t="n">
        <v>1</v>
      </c>
      <c r="G5" s="7" t="n">
        <v>1</v>
      </c>
      <c r="H5" s="7" t="n">
        <v>1</v>
      </c>
      <c r="I5" s="7" t="n">
        <v>1</v>
      </c>
    </row>
    <row r="6" customFormat="false" ht="12.75" hidden="false" customHeight="false" outlineLevel="0" collapsed="false">
      <c r="A6" s="8" t="s">
        <v>11</v>
      </c>
      <c r="B6" s="3" t="n">
        <v>20346737</v>
      </c>
      <c r="C6" s="3" t="n">
        <v>17411182</v>
      </c>
      <c r="D6" s="3" t="n">
        <v>20126917</v>
      </c>
      <c r="E6" s="3" t="n">
        <v>20634984</v>
      </c>
      <c r="F6" s="3" t="n">
        <v>20456205</v>
      </c>
      <c r="G6" s="3" t="n">
        <v>20778822</v>
      </c>
      <c r="H6" s="3" t="n">
        <v>11681893</v>
      </c>
      <c r="I6" s="3" t="n">
        <v>12752467</v>
      </c>
    </row>
    <row r="7" customFormat="false" ht="12.75" hidden="false" customHeight="false" outlineLevel="0" collapsed="false">
      <c r="A7" s="8"/>
      <c r="B7" s="9" t="n">
        <v>0.994923608907965</v>
      </c>
      <c r="C7" s="9" t="n">
        <v>0.994689825236693</v>
      </c>
      <c r="D7" s="9" t="n">
        <v>0.994623466479934</v>
      </c>
      <c r="E7" s="9" t="n">
        <v>0.994282162414804</v>
      </c>
      <c r="F7" s="9" t="n">
        <v>0.994516842539847</v>
      </c>
      <c r="G7" s="9" t="n">
        <v>0.994506833051317</v>
      </c>
      <c r="H7" s="9" t="n">
        <v>0.995052714767511</v>
      </c>
      <c r="I7" s="9" t="n">
        <v>0.994474753377031</v>
      </c>
    </row>
    <row r="8" customFormat="false" ht="12.75" hidden="false" customHeight="false" outlineLevel="0" collapsed="false">
      <c r="A8" s="8" t="s">
        <v>12</v>
      </c>
      <c r="B8" s="3" t="n">
        <v>20207908</v>
      </c>
      <c r="C8" s="3" t="n">
        <v>17236838</v>
      </c>
      <c r="D8" s="3" t="n">
        <v>19832613</v>
      </c>
      <c r="E8" s="3" t="n">
        <v>20019735</v>
      </c>
      <c r="F8" s="3" t="n">
        <v>19496260</v>
      </c>
      <c r="G8" s="3" t="n">
        <v>20153109</v>
      </c>
      <c r="H8" s="3" t="n">
        <v>11391206</v>
      </c>
      <c r="I8" s="3" t="n">
        <v>12215847</v>
      </c>
    </row>
    <row r="9" customFormat="false" ht="12.75" hidden="false" customHeight="false" outlineLevel="0" collapsed="false">
      <c r="A9" s="8"/>
      <c r="B9" s="9" t="n">
        <v>0.988135087991757</v>
      </c>
      <c r="C9" s="9" t="n">
        <v>0.984729662687644</v>
      </c>
      <c r="D9" s="9" t="n">
        <v>0.980079675959065</v>
      </c>
      <c r="E9" s="9" t="n">
        <v>0.964636822920306</v>
      </c>
      <c r="F9" s="9" t="n">
        <v>0.947847312663122</v>
      </c>
      <c r="G9" s="9" t="n">
        <v>0.964559232844287</v>
      </c>
      <c r="H9" s="9" t="n">
        <v>0.970292268108941</v>
      </c>
      <c r="I9" s="9" t="n">
        <v>0.95262755297595</v>
      </c>
    </row>
    <row r="10" customFormat="false" ht="14.25" hidden="false" customHeight="false" outlineLevel="0" collapsed="false">
      <c r="A10" s="8" t="s">
        <v>13</v>
      </c>
      <c r="B10" s="10" t="n">
        <v>14267476</v>
      </c>
      <c r="C10" s="10" t="n">
        <v>12269575</v>
      </c>
      <c r="D10" s="10" t="n">
        <v>14637104</v>
      </c>
      <c r="E10" s="10" t="n">
        <v>15164519</v>
      </c>
      <c r="F10" s="10" t="n">
        <v>14371726</v>
      </c>
      <c r="G10" s="10" t="n">
        <v>15892199</v>
      </c>
      <c r="H10" s="10" t="n">
        <v>8751630</v>
      </c>
      <c r="I10" s="10" t="n">
        <v>9938453</v>
      </c>
    </row>
    <row r="11" customFormat="false" ht="12.75" hidden="false" customHeight="false" outlineLevel="0" collapsed="false">
      <c r="A11" s="8"/>
      <c r="B11" s="9" t="n">
        <f aca="false">(B10/B4)</f>
        <v>0.697657256390928</v>
      </c>
      <c r="C11" s="9" t="n">
        <f aca="false">(C10/C4)</f>
        <v>0.70095306639598</v>
      </c>
      <c r="D11" s="9" t="n">
        <f aca="false">(D10/D4)</f>
        <v>0.723330210966106</v>
      </c>
      <c r="E11" s="9" t="n">
        <f aca="false">(E10/E4)</f>
        <v>0.730691661466778</v>
      </c>
      <c r="F11" s="9" t="n">
        <f aca="false">(F10/F4)</f>
        <v>0.698708463440204</v>
      </c>
      <c r="G11" s="9" t="n">
        <f aca="false">(G10/G4)</f>
        <v>0.760625433805213</v>
      </c>
      <c r="H11" s="9" t="n">
        <f aca="false">(H10/H4)</f>
        <v>0.745455654331091</v>
      </c>
      <c r="I11" s="9" t="n">
        <f aca="false">(I10/I4)</f>
        <v>0.775029693950529</v>
      </c>
    </row>
    <row r="12" customFormat="false" ht="14.25" hidden="false" customHeight="false" outlineLevel="0" collapsed="false">
      <c r="A12" s="11" t="s">
        <v>14</v>
      </c>
      <c r="B12" s="10" t="n">
        <v>12640308</v>
      </c>
      <c r="C12" s="10" t="n">
        <v>8911507</v>
      </c>
      <c r="D12" s="10" t="n">
        <v>8617713</v>
      </c>
      <c r="E12" s="10" t="n">
        <v>9370664</v>
      </c>
      <c r="F12" s="10" t="n">
        <v>11520438</v>
      </c>
      <c r="G12" s="10" t="n">
        <v>6848228</v>
      </c>
      <c r="H12" s="10" t="n">
        <v>6552034</v>
      </c>
      <c r="I12" s="10" t="n">
        <v>9031347</v>
      </c>
    </row>
    <row r="13" customFormat="false" ht="13.5" hidden="false" customHeight="false" outlineLevel="0" collapsed="false">
      <c r="A13" s="11"/>
      <c r="B13" s="12" t="n">
        <f aca="false">B12/B4</f>
        <v>0.618091286729082</v>
      </c>
      <c r="C13" s="12" t="n">
        <f aca="false">C12/C4</f>
        <v>0.509108763576509</v>
      </c>
      <c r="D13" s="12" t="n">
        <f aca="false">D12/D4</f>
        <v>0.425866493968708</v>
      </c>
      <c r="E13" s="12" t="n">
        <f aca="false">E12/E4</f>
        <v>0.451518841264067</v>
      </c>
      <c r="F13" s="12" t="n">
        <f aca="false">F12/F4</f>
        <v>0.560087739853803</v>
      </c>
      <c r="G13" s="12" t="n">
        <f aca="false">G12/G4</f>
        <v>0.327766874382646</v>
      </c>
      <c r="H13" s="12" t="n">
        <f aca="false">H12/H4</f>
        <v>0.558096125255473</v>
      </c>
      <c r="I13" s="12" t="n">
        <f aca="false">I12/I4</f>
        <v>0.704290909397169</v>
      </c>
    </row>
    <row r="14" customFormat="false" ht="12.75" hidden="false" customHeight="false" outlineLevel="0" collapsed="false">
      <c r="A14" s="13"/>
      <c r="B14" s="3"/>
      <c r="C14" s="3"/>
      <c r="D14" s="3"/>
      <c r="E14" s="3"/>
      <c r="F14" s="3"/>
      <c r="G14" s="3"/>
      <c r="H14" s="3"/>
      <c r="I14" s="3"/>
    </row>
  </sheetData>
  <mergeCells count="6">
    <mergeCell ref="A1:I1"/>
    <mergeCell ref="A4:A5"/>
    <mergeCell ref="A6:A7"/>
    <mergeCell ref="A8:A9"/>
    <mergeCell ref="A10:A11"/>
    <mergeCell ref="A12:A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9T17:35:49Z</dcterms:created>
  <dc:creator>yaoyugen</dc:creator>
  <dc:description/>
  <dc:language>en-US</dc:language>
  <cp:lastModifiedBy>yaoyugen</cp:lastModifiedBy>
  <dcterms:modified xsi:type="dcterms:W3CDTF">2014-01-10T18:46:32Z</dcterms:modified>
  <cp:revision>0</cp:revision>
  <dc:subject/>
  <dc:title/>
</cp:coreProperties>
</file>